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8915" windowHeight="11835"/>
  </bookViews>
  <sheets>
    <sheet name="Hoja1" sheetId="1" r:id="rId1"/>
  </sheets>
  <calcPr calcId="145621"/>
</workbook>
</file>

<file path=xl/calcChain.xml><?xml version="1.0" encoding="utf-8"?>
<calcChain xmlns="http://schemas.openxmlformats.org/spreadsheetml/2006/main">
  <c r="F54" i="1" l="1"/>
  <c r="H54" i="1" s="1"/>
  <c r="J54" i="1" s="1"/>
  <c r="E54" i="1"/>
  <c r="G54" i="1" s="1"/>
  <c r="I54" i="1" s="1"/>
  <c r="F53" i="1"/>
  <c r="H53" i="1" s="1"/>
  <c r="J53" i="1" s="1"/>
  <c r="E53" i="1"/>
  <c r="G53" i="1" s="1"/>
  <c r="I53" i="1" s="1"/>
  <c r="F52" i="1"/>
  <c r="H52" i="1" s="1"/>
  <c r="J52" i="1" s="1"/>
  <c r="E52" i="1"/>
  <c r="G52" i="1" s="1"/>
  <c r="I52" i="1" s="1"/>
  <c r="F51" i="1"/>
  <c r="H51" i="1" s="1"/>
  <c r="J51" i="1" s="1"/>
  <c r="E51" i="1"/>
  <c r="G51" i="1" s="1"/>
  <c r="I51" i="1" s="1"/>
  <c r="F50" i="1"/>
  <c r="H50" i="1" s="1"/>
  <c r="J50" i="1" s="1"/>
  <c r="E50" i="1"/>
  <c r="G50" i="1" s="1"/>
  <c r="I50" i="1" s="1"/>
  <c r="F49" i="1"/>
  <c r="H49" i="1" s="1"/>
  <c r="J49" i="1" s="1"/>
  <c r="E49" i="1"/>
  <c r="G49" i="1" s="1"/>
  <c r="I49" i="1" s="1"/>
  <c r="F48" i="1"/>
  <c r="H48" i="1" s="1"/>
  <c r="J48" i="1" s="1"/>
  <c r="E48" i="1"/>
  <c r="G48" i="1" s="1"/>
  <c r="I48" i="1" s="1"/>
  <c r="F47" i="1"/>
  <c r="H47" i="1" s="1"/>
  <c r="J47" i="1" s="1"/>
  <c r="E47" i="1"/>
  <c r="G47" i="1" s="1"/>
  <c r="I47" i="1" s="1"/>
  <c r="F46" i="1"/>
  <c r="H46" i="1" s="1"/>
  <c r="J46" i="1" s="1"/>
  <c r="E46" i="1"/>
  <c r="G46" i="1" s="1"/>
  <c r="I46" i="1" s="1"/>
  <c r="F45" i="1"/>
  <c r="H45" i="1" s="1"/>
  <c r="J45" i="1" s="1"/>
  <c r="E45" i="1"/>
  <c r="G45" i="1" s="1"/>
  <c r="I45" i="1" s="1"/>
  <c r="F44" i="1"/>
  <c r="H44" i="1" s="1"/>
  <c r="J44" i="1" s="1"/>
  <c r="E44" i="1"/>
  <c r="G44" i="1" s="1"/>
  <c r="I44" i="1" s="1"/>
  <c r="F33" i="1"/>
  <c r="H33" i="1" s="1"/>
  <c r="J33" i="1" s="1"/>
  <c r="E33" i="1"/>
  <c r="G33" i="1" s="1"/>
  <c r="I33" i="1" s="1"/>
  <c r="F32" i="1"/>
  <c r="H32" i="1" s="1"/>
  <c r="J32" i="1" s="1"/>
  <c r="E32" i="1"/>
  <c r="G32" i="1" s="1"/>
  <c r="I32" i="1" s="1"/>
  <c r="F31" i="1"/>
  <c r="H31" i="1" s="1"/>
  <c r="J31" i="1" s="1"/>
  <c r="E31" i="1"/>
  <c r="G31" i="1" s="1"/>
  <c r="I31" i="1" s="1"/>
  <c r="F30" i="1"/>
  <c r="H30" i="1" s="1"/>
  <c r="J30" i="1" s="1"/>
  <c r="E30" i="1"/>
  <c r="G30" i="1" s="1"/>
  <c r="I30" i="1" s="1"/>
  <c r="F29" i="1"/>
  <c r="H29" i="1" s="1"/>
  <c r="J29" i="1" s="1"/>
  <c r="E29" i="1"/>
  <c r="G29" i="1" s="1"/>
  <c r="I29" i="1" s="1"/>
  <c r="F28" i="1"/>
  <c r="H28" i="1" s="1"/>
  <c r="J28" i="1" s="1"/>
  <c r="E28" i="1"/>
  <c r="G28" i="1" s="1"/>
  <c r="I28" i="1" s="1"/>
  <c r="F27" i="1"/>
  <c r="H27" i="1" s="1"/>
  <c r="J27" i="1" s="1"/>
  <c r="E27" i="1"/>
  <c r="G27" i="1" s="1"/>
  <c r="I27" i="1" s="1"/>
  <c r="F26" i="1"/>
  <c r="H26" i="1" s="1"/>
  <c r="J26" i="1" s="1"/>
  <c r="E26" i="1"/>
  <c r="G26" i="1" s="1"/>
  <c r="I26" i="1" s="1"/>
  <c r="H25" i="1"/>
  <c r="J25" i="1" s="1"/>
  <c r="F25" i="1"/>
  <c r="E25" i="1"/>
  <c r="G25" i="1" s="1"/>
  <c r="I25" i="1" s="1"/>
  <c r="F24" i="1"/>
  <c r="H24" i="1" s="1"/>
  <c r="J24" i="1" s="1"/>
  <c r="E24" i="1"/>
  <c r="G24" i="1" s="1"/>
  <c r="I24" i="1" s="1"/>
  <c r="F23" i="1"/>
  <c r="H23" i="1" s="1"/>
  <c r="J23" i="1" s="1"/>
  <c r="E23" i="1"/>
  <c r="G23" i="1" s="1"/>
  <c r="I23" i="1" s="1"/>
  <c r="F22" i="1"/>
  <c r="H22" i="1" s="1"/>
  <c r="J22" i="1" s="1"/>
  <c r="E22" i="1"/>
  <c r="G22" i="1" s="1"/>
  <c r="I22" i="1" s="1"/>
  <c r="F21" i="1"/>
  <c r="H21" i="1" s="1"/>
  <c r="J21" i="1" s="1"/>
  <c r="E21" i="1"/>
  <c r="G21" i="1" s="1"/>
  <c r="I21" i="1" s="1"/>
  <c r="F20" i="1"/>
  <c r="H20" i="1" s="1"/>
  <c r="J20" i="1" s="1"/>
  <c r="E20" i="1"/>
  <c r="G20" i="1" s="1"/>
  <c r="I20" i="1" s="1"/>
  <c r="F19" i="1"/>
  <c r="H19" i="1" s="1"/>
  <c r="J19" i="1" s="1"/>
  <c r="E19" i="1"/>
  <c r="G19" i="1" s="1"/>
  <c r="I19" i="1" s="1"/>
  <c r="F18" i="1"/>
  <c r="H18" i="1" s="1"/>
  <c r="J18" i="1" s="1"/>
  <c r="E18" i="1"/>
  <c r="G18" i="1" s="1"/>
  <c r="I18" i="1" s="1"/>
  <c r="H17" i="1"/>
  <c r="J17" i="1" s="1"/>
  <c r="F17" i="1"/>
  <c r="E17" i="1"/>
  <c r="G17" i="1" s="1"/>
  <c r="I17" i="1" s="1"/>
  <c r="F16" i="1"/>
  <c r="H16" i="1" s="1"/>
  <c r="J16" i="1" s="1"/>
  <c r="E16" i="1"/>
  <c r="G16" i="1" s="1"/>
  <c r="I16" i="1" s="1"/>
  <c r="F15" i="1"/>
  <c r="H15" i="1" s="1"/>
  <c r="J15" i="1" s="1"/>
  <c r="E15" i="1"/>
  <c r="G15" i="1" s="1"/>
  <c r="I15" i="1" s="1"/>
  <c r="F14" i="1"/>
  <c r="H14" i="1" s="1"/>
  <c r="J14" i="1" s="1"/>
  <c r="E14" i="1"/>
  <c r="G14" i="1" s="1"/>
  <c r="I14" i="1" s="1"/>
  <c r="F13" i="1"/>
  <c r="H13" i="1" s="1"/>
  <c r="J13" i="1" s="1"/>
  <c r="E13" i="1"/>
  <c r="G13" i="1" s="1"/>
  <c r="I13" i="1" s="1"/>
  <c r="F12" i="1"/>
  <c r="H12" i="1" s="1"/>
  <c r="J12" i="1" s="1"/>
  <c r="E12" i="1"/>
  <c r="G12" i="1" s="1"/>
  <c r="I12" i="1" s="1"/>
  <c r="F11" i="1"/>
  <c r="H11" i="1" s="1"/>
  <c r="J11" i="1" s="1"/>
  <c r="E11" i="1"/>
  <c r="G11" i="1" s="1"/>
  <c r="I11" i="1" s="1"/>
  <c r="F10" i="1"/>
  <c r="H10" i="1" s="1"/>
  <c r="J10" i="1" s="1"/>
  <c r="E10" i="1"/>
  <c r="G10" i="1" s="1"/>
  <c r="I10" i="1" s="1"/>
  <c r="H9" i="1"/>
  <c r="J9" i="1" s="1"/>
  <c r="F9" i="1"/>
  <c r="E9" i="1"/>
  <c r="G9" i="1" s="1"/>
  <c r="I9" i="1" s="1"/>
  <c r="F8" i="1"/>
  <c r="H8" i="1" s="1"/>
  <c r="J8" i="1" s="1"/>
  <c r="E8" i="1"/>
  <c r="G8" i="1" s="1"/>
  <c r="I8" i="1" s="1"/>
  <c r="F7" i="1"/>
  <c r="H7" i="1" s="1"/>
  <c r="J7" i="1" s="1"/>
  <c r="E7" i="1"/>
  <c r="G7" i="1" s="1"/>
  <c r="I7" i="1" s="1"/>
  <c r="F6" i="1"/>
  <c r="H6" i="1" s="1"/>
  <c r="J6" i="1" s="1"/>
  <c r="E6" i="1"/>
  <c r="G6" i="1" s="1"/>
  <c r="I6" i="1" s="1"/>
  <c r="F5" i="1"/>
  <c r="H5" i="1" s="1"/>
  <c r="J5" i="1" s="1"/>
  <c r="E5" i="1"/>
  <c r="G5" i="1" s="1"/>
  <c r="I5" i="1" s="1"/>
  <c r="F4" i="1"/>
  <c r="H4" i="1" s="1"/>
  <c r="J4" i="1" s="1"/>
  <c r="E4" i="1"/>
  <c r="G4" i="1" s="1"/>
  <c r="I4" i="1" s="1"/>
  <c r="F3" i="1"/>
  <c r="H3" i="1" s="1"/>
  <c r="J3" i="1" s="1"/>
  <c r="E3" i="1"/>
  <c r="G3" i="1" s="1"/>
  <c r="I3" i="1" s="1"/>
  <c r="F2" i="1"/>
  <c r="H2" i="1" s="1"/>
  <c r="J2" i="1" s="1"/>
  <c r="E2" i="1"/>
  <c r="G2" i="1" s="1"/>
  <c r="I2" i="1" s="1"/>
</calcChain>
</file>

<file path=xl/sharedStrings.xml><?xml version="1.0" encoding="utf-8"?>
<sst xmlns="http://schemas.openxmlformats.org/spreadsheetml/2006/main" count="17" uniqueCount="17">
  <si>
    <t>STRESS GROUP</t>
  </si>
  <si>
    <t>DRUG GROUP</t>
  </si>
  <si>
    <t>TRAINING PROPORTION</t>
  </si>
  <si>
    <t>TEST PROPORTION</t>
  </si>
  <si>
    <t>TRAINING SQUARE ROOT</t>
  </si>
  <si>
    <t>TEST SQUARE ROOT</t>
  </si>
  <si>
    <t>TRAINING PHASE</t>
  </si>
  <si>
    <t>TEST PHASE</t>
  </si>
  <si>
    <t>TRAINING ARC SIN</t>
  </si>
  <si>
    <t>TEST ARC SIN</t>
  </si>
  <si>
    <t>STRESS GROUPS:</t>
  </si>
  <si>
    <t>1 = Non-stressed</t>
  </si>
  <si>
    <t>3 = Susceptible</t>
  </si>
  <si>
    <t>2 = Resilient</t>
  </si>
  <si>
    <t>DRUG GROUPS:</t>
  </si>
  <si>
    <t xml:space="preserve">1 = Saline </t>
  </si>
  <si>
    <t>2 = Indometha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" fontId="3" fillId="3" borderId="1" xfId="0" applyNumberFormat="1" applyFont="1" applyFill="1" applyBorder="1" applyAlignment="1">
      <alignment horizontal="center" vertical="top" wrapText="1"/>
    </xf>
    <xf numFmtId="164" fontId="3" fillId="0" borderId="1" xfId="0" applyNumberFormat="1" applyFont="1" applyBorder="1" applyAlignment="1">
      <alignment horizontal="center" vertical="top" wrapText="1"/>
    </xf>
    <xf numFmtId="165" fontId="3" fillId="0" borderId="1" xfId="0" applyNumberFormat="1" applyFont="1" applyBorder="1" applyAlignment="1">
      <alignment horizontal="center"/>
    </xf>
    <xf numFmtId="164" fontId="3" fillId="2" borderId="1" xfId="0" applyNumberFormat="1" applyFont="1" applyFill="1" applyBorder="1" applyAlignment="1">
      <alignment horizontal="center" vertical="top" wrapText="1"/>
    </xf>
    <xf numFmtId="165" fontId="3" fillId="2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165" fontId="2" fillId="3" borderId="1" xfId="0" applyNumberFormat="1" applyFont="1" applyFill="1" applyBorder="1" applyAlignment="1">
      <alignment horizontal="center" vertical="center" wrapText="1"/>
    </xf>
    <xf numFmtId="166" fontId="2" fillId="3" borderId="1" xfId="0" applyNumberFormat="1" applyFont="1" applyFill="1" applyBorder="1" applyAlignment="1">
      <alignment horizontal="center" vertical="center" wrapText="1"/>
    </xf>
    <xf numFmtId="0" fontId="0" fillId="0" borderId="0" xfId="0" applyFont="1"/>
    <xf numFmtId="164" fontId="3" fillId="0" borderId="1" xfId="0" applyNumberFormat="1" applyFont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tabSelected="1" workbookViewId="0">
      <selection activeCell="N5" sqref="N5"/>
    </sheetView>
  </sheetViews>
  <sheetFormatPr baseColWidth="10" defaultRowHeight="15" x14ac:dyDescent="0.25"/>
  <cols>
    <col min="1" max="1" width="8.7109375" style="10" bestFit="1" customWidth="1"/>
    <col min="2" max="2" width="8.28515625" style="10" bestFit="1" customWidth="1"/>
    <col min="3" max="3" width="10.42578125" style="10" bestFit="1" customWidth="1"/>
    <col min="4" max="4" width="7.5703125" style="10" bestFit="1" customWidth="1"/>
    <col min="5" max="5" width="14.28515625" style="10" bestFit="1" customWidth="1"/>
    <col min="6" max="6" width="12.85546875" style="10" bestFit="1" customWidth="1"/>
    <col min="7" max="7" width="10.42578125" style="10" bestFit="1" customWidth="1"/>
    <col min="8" max="8" width="9.28515625" style="10" bestFit="1" customWidth="1"/>
    <col min="9" max="9" width="11.5703125" style="10" bestFit="1" customWidth="1"/>
    <col min="10" max="10" width="11.5703125" style="10" customWidth="1"/>
    <col min="12" max="12" width="17.28515625" customWidth="1"/>
    <col min="14" max="14" width="14.42578125" customWidth="1"/>
  </cols>
  <sheetData>
    <row r="1" spans="1:14" ht="45" x14ac:dyDescent="0.25">
      <c r="A1" s="6" t="s">
        <v>0</v>
      </c>
      <c r="B1" s="6" t="s">
        <v>1</v>
      </c>
      <c r="C1" s="7" t="s">
        <v>6</v>
      </c>
      <c r="D1" s="7" t="s">
        <v>7</v>
      </c>
      <c r="E1" s="8" t="s">
        <v>2</v>
      </c>
      <c r="F1" s="8" t="s">
        <v>3</v>
      </c>
      <c r="G1" s="8" t="s">
        <v>4</v>
      </c>
      <c r="H1" s="8" t="s">
        <v>5</v>
      </c>
      <c r="I1" s="9" t="s">
        <v>8</v>
      </c>
      <c r="J1" s="9" t="s">
        <v>9</v>
      </c>
    </row>
    <row r="2" spans="1:14" x14ac:dyDescent="0.25">
      <c r="A2" s="1">
        <v>1</v>
      </c>
      <c r="B2" s="1">
        <v>1</v>
      </c>
      <c r="C2" s="2">
        <v>34.700000000000003</v>
      </c>
      <c r="D2" s="11">
        <v>300</v>
      </c>
      <c r="E2" s="3">
        <f t="shared" ref="E2:F21" si="0">C2/300</f>
        <v>0.11566666666666668</v>
      </c>
      <c r="F2" s="3">
        <f t="shared" si="0"/>
        <v>1</v>
      </c>
      <c r="G2" s="3">
        <f>SQRT(E2)</f>
        <v>0.34009802508492559</v>
      </c>
      <c r="H2" s="3">
        <f>SQRT(F2)</f>
        <v>1</v>
      </c>
      <c r="I2" s="3">
        <f>DEGREES(ASIN(G2))</f>
        <v>19.882846398432726</v>
      </c>
      <c r="J2" s="3">
        <f>DEGREES(ASIN(H2))</f>
        <v>90</v>
      </c>
      <c r="L2" s="13" t="s">
        <v>10</v>
      </c>
      <c r="M2" s="13"/>
      <c r="N2" s="13" t="s">
        <v>14</v>
      </c>
    </row>
    <row r="3" spans="1:14" x14ac:dyDescent="0.25">
      <c r="A3" s="1">
        <v>1</v>
      </c>
      <c r="B3" s="1">
        <v>1</v>
      </c>
      <c r="C3" s="2">
        <v>7.6</v>
      </c>
      <c r="D3" s="11">
        <v>62</v>
      </c>
      <c r="E3" s="3">
        <f t="shared" si="0"/>
        <v>2.5333333333333333E-2</v>
      </c>
      <c r="F3" s="3">
        <f t="shared" si="0"/>
        <v>0.20666666666666667</v>
      </c>
      <c r="G3" s="3">
        <f t="shared" ref="G3:H21" si="1">SQRT(E3)</f>
        <v>0.1591644851508443</v>
      </c>
      <c r="H3" s="3">
        <f t="shared" si="1"/>
        <v>0.45460605656619518</v>
      </c>
      <c r="I3" s="3">
        <f t="shared" ref="I3:J21" si="2">DEGREES(ASIN(G3))</f>
        <v>9.158403290727124</v>
      </c>
      <c r="J3" s="3">
        <f t="shared" si="2"/>
        <v>27.039590081232515</v>
      </c>
      <c r="L3" t="s">
        <v>11</v>
      </c>
      <c r="N3" t="s">
        <v>15</v>
      </c>
    </row>
    <row r="4" spans="1:14" x14ac:dyDescent="0.25">
      <c r="A4" s="1">
        <v>1</v>
      </c>
      <c r="B4" s="1">
        <v>1</v>
      </c>
      <c r="C4" s="2">
        <v>24.2</v>
      </c>
      <c r="D4" s="11">
        <v>300</v>
      </c>
      <c r="E4" s="3">
        <f t="shared" si="0"/>
        <v>8.0666666666666664E-2</v>
      </c>
      <c r="F4" s="3">
        <f t="shared" si="0"/>
        <v>1</v>
      </c>
      <c r="G4" s="3">
        <f t="shared" si="1"/>
        <v>0.28401877872187725</v>
      </c>
      <c r="H4" s="3">
        <f t="shared" si="1"/>
        <v>1</v>
      </c>
      <c r="I4" s="3">
        <f t="shared" si="2"/>
        <v>16.500205205246395</v>
      </c>
      <c r="J4" s="3">
        <f t="shared" si="2"/>
        <v>90</v>
      </c>
      <c r="L4" t="s">
        <v>13</v>
      </c>
      <c r="N4" t="s">
        <v>16</v>
      </c>
    </row>
    <row r="5" spans="1:14" x14ac:dyDescent="0.25">
      <c r="A5" s="1">
        <v>1</v>
      </c>
      <c r="B5" s="1">
        <v>1</v>
      </c>
      <c r="C5" s="2">
        <v>18.7</v>
      </c>
      <c r="D5" s="11">
        <v>20.7</v>
      </c>
      <c r="E5" s="3">
        <f t="shared" si="0"/>
        <v>6.2333333333333331E-2</v>
      </c>
      <c r="F5" s="3">
        <f t="shared" si="0"/>
        <v>6.8999999999999992E-2</v>
      </c>
      <c r="G5" s="3">
        <f t="shared" si="1"/>
        <v>0.2496664441476534</v>
      </c>
      <c r="H5" s="3">
        <f t="shared" si="1"/>
        <v>0.26267851073127391</v>
      </c>
      <c r="I5" s="3">
        <f t="shared" si="2"/>
        <v>14.457774953562454</v>
      </c>
      <c r="J5" s="3">
        <f t="shared" si="2"/>
        <v>15.229055043587003</v>
      </c>
      <c r="L5" t="s">
        <v>12</v>
      </c>
    </row>
    <row r="6" spans="1:14" x14ac:dyDescent="0.25">
      <c r="A6" s="1">
        <v>1</v>
      </c>
      <c r="B6" s="1">
        <v>1</v>
      </c>
      <c r="C6" s="2">
        <v>19</v>
      </c>
      <c r="D6" s="11">
        <v>31.5</v>
      </c>
      <c r="E6" s="3">
        <f t="shared" si="0"/>
        <v>6.3333333333333339E-2</v>
      </c>
      <c r="F6" s="3">
        <f t="shared" si="0"/>
        <v>0.105</v>
      </c>
      <c r="G6" s="3">
        <f t="shared" si="1"/>
        <v>0.25166114784235832</v>
      </c>
      <c r="H6" s="3">
        <f t="shared" si="1"/>
        <v>0.32403703492039299</v>
      </c>
      <c r="I6" s="3">
        <f t="shared" si="2"/>
        <v>14.575832151125354</v>
      </c>
      <c r="J6" s="3">
        <f t="shared" si="2"/>
        <v>18.907244253007072</v>
      </c>
    </row>
    <row r="7" spans="1:14" x14ac:dyDescent="0.25">
      <c r="A7" s="1">
        <v>1</v>
      </c>
      <c r="B7" s="1">
        <v>1</v>
      </c>
      <c r="C7" s="2">
        <v>6.4</v>
      </c>
      <c r="D7" s="11">
        <v>21.6</v>
      </c>
      <c r="E7" s="3">
        <f t="shared" si="0"/>
        <v>2.1333333333333336E-2</v>
      </c>
      <c r="F7" s="3">
        <f t="shared" si="0"/>
        <v>7.2000000000000008E-2</v>
      </c>
      <c r="G7" s="3">
        <f t="shared" si="1"/>
        <v>0.14605934866804432</v>
      </c>
      <c r="H7" s="3">
        <f t="shared" si="1"/>
        <v>0.26832815729997478</v>
      </c>
      <c r="I7" s="3">
        <f t="shared" si="2"/>
        <v>8.3986285317362555</v>
      </c>
      <c r="J7" s="3">
        <f t="shared" si="2"/>
        <v>15.564806661388419</v>
      </c>
    </row>
    <row r="8" spans="1:14" x14ac:dyDescent="0.25">
      <c r="A8" s="1">
        <v>1</v>
      </c>
      <c r="B8" s="1">
        <v>1</v>
      </c>
      <c r="C8" s="2">
        <v>5.9</v>
      </c>
      <c r="D8" s="11">
        <v>40.1</v>
      </c>
      <c r="E8" s="3">
        <f t="shared" si="0"/>
        <v>1.9666666666666669E-2</v>
      </c>
      <c r="F8" s="3">
        <f t="shared" si="0"/>
        <v>0.13366666666666668</v>
      </c>
      <c r="G8" s="3">
        <f t="shared" si="1"/>
        <v>0.14023789311975088</v>
      </c>
      <c r="H8" s="3">
        <f t="shared" si="1"/>
        <v>0.36560452221856704</v>
      </c>
      <c r="I8" s="3">
        <f t="shared" si="2"/>
        <v>8.0616123258792989</v>
      </c>
      <c r="J8" s="3">
        <f t="shared" si="2"/>
        <v>21.444790764194622</v>
      </c>
    </row>
    <row r="9" spans="1:14" x14ac:dyDescent="0.25">
      <c r="A9" s="1">
        <v>1</v>
      </c>
      <c r="B9" s="1">
        <v>1</v>
      </c>
      <c r="C9" s="2">
        <v>20</v>
      </c>
      <c r="D9" s="11">
        <v>72.7</v>
      </c>
      <c r="E9" s="3">
        <f t="shared" si="0"/>
        <v>6.6666666666666666E-2</v>
      </c>
      <c r="F9" s="3">
        <f t="shared" si="0"/>
        <v>0.24233333333333335</v>
      </c>
      <c r="G9" s="3">
        <f t="shared" si="1"/>
        <v>0.2581988897471611</v>
      </c>
      <c r="H9" s="3">
        <f t="shared" si="1"/>
        <v>0.49227363664260282</v>
      </c>
      <c r="I9" s="3">
        <f t="shared" si="2"/>
        <v>14.963217433307118</v>
      </c>
      <c r="J9" s="3">
        <f t="shared" si="2"/>
        <v>29.49013097392001</v>
      </c>
    </row>
    <row r="10" spans="1:14" x14ac:dyDescent="0.25">
      <c r="A10" s="1">
        <v>1</v>
      </c>
      <c r="B10" s="1">
        <v>1</v>
      </c>
      <c r="C10" s="2">
        <v>11.4</v>
      </c>
      <c r="D10" s="11">
        <v>300</v>
      </c>
      <c r="E10" s="3">
        <f t="shared" si="0"/>
        <v>3.7999999999999999E-2</v>
      </c>
      <c r="F10" s="3">
        <f t="shared" si="0"/>
        <v>1</v>
      </c>
      <c r="G10" s="3">
        <f t="shared" si="1"/>
        <v>0.19493588689617927</v>
      </c>
      <c r="H10" s="3">
        <f t="shared" si="1"/>
        <v>1</v>
      </c>
      <c r="I10" s="3">
        <f t="shared" si="2"/>
        <v>11.240978308679498</v>
      </c>
      <c r="J10" s="3">
        <f t="shared" si="2"/>
        <v>90</v>
      </c>
    </row>
    <row r="11" spans="1:14" x14ac:dyDescent="0.25">
      <c r="A11" s="1">
        <v>1</v>
      </c>
      <c r="B11" s="1">
        <v>1</v>
      </c>
      <c r="C11" s="2">
        <v>33.9</v>
      </c>
      <c r="D11" s="11">
        <v>276.89999999999998</v>
      </c>
      <c r="E11" s="3">
        <f t="shared" si="0"/>
        <v>0.11299999999999999</v>
      </c>
      <c r="F11" s="3">
        <f t="shared" si="0"/>
        <v>0.92299999999999993</v>
      </c>
      <c r="G11" s="3">
        <f t="shared" si="1"/>
        <v>0.33615472627943221</v>
      </c>
      <c r="H11" s="3">
        <f t="shared" si="1"/>
        <v>0.96072888995803596</v>
      </c>
      <c r="I11" s="3">
        <f t="shared" si="2"/>
        <v>19.642771553289286</v>
      </c>
      <c r="J11" s="3">
        <f t="shared" si="2"/>
        <v>73.889618208792854</v>
      </c>
    </row>
    <row r="12" spans="1:14" x14ac:dyDescent="0.25">
      <c r="A12" s="1">
        <v>1</v>
      </c>
      <c r="B12" s="1">
        <v>2</v>
      </c>
      <c r="C12" s="2">
        <v>14.5</v>
      </c>
      <c r="D12" s="11">
        <v>20.9</v>
      </c>
      <c r="E12" s="3">
        <f t="shared" si="0"/>
        <v>4.8333333333333332E-2</v>
      </c>
      <c r="F12" s="3">
        <f t="shared" si="0"/>
        <v>6.9666666666666668E-2</v>
      </c>
      <c r="G12" s="3">
        <f t="shared" si="1"/>
        <v>0.21984843263788198</v>
      </c>
      <c r="H12" s="3">
        <f t="shared" si="1"/>
        <v>0.26394443859772204</v>
      </c>
      <c r="I12" s="3">
        <f t="shared" si="2"/>
        <v>12.700130873234835</v>
      </c>
      <c r="J12" s="3">
        <f t="shared" si="2"/>
        <v>15.304240606804354</v>
      </c>
    </row>
    <row r="13" spans="1:14" x14ac:dyDescent="0.25">
      <c r="A13" s="1">
        <v>1</v>
      </c>
      <c r="B13" s="1">
        <v>2</v>
      </c>
      <c r="C13" s="2">
        <v>12.4</v>
      </c>
      <c r="D13" s="11">
        <v>9.1</v>
      </c>
      <c r="E13" s="3">
        <f t="shared" si="0"/>
        <v>4.1333333333333333E-2</v>
      </c>
      <c r="F13" s="3">
        <f t="shared" si="0"/>
        <v>3.0333333333333334E-2</v>
      </c>
      <c r="G13" s="3">
        <f t="shared" si="1"/>
        <v>0.2033060090930254</v>
      </c>
      <c r="H13" s="3">
        <f t="shared" si="1"/>
        <v>0.17416467303484176</v>
      </c>
      <c r="I13" s="3">
        <f t="shared" si="2"/>
        <v>11.730352376668382</v>
      </c>
      <c r="J13" s="3">
        <f t="shared" si="2"/>
        <v>10.030050915469065</v>
      </c>
    </row>
    <row r="14" spans="1:14" x14ac:dyDescent="0.25">
      <c r="A14" s="1">
        <v>1</v>
      </c>
      <c r="B14" s="1">
        <v>2</v>
      </c>
      <c r="C14" s="2">
        <v>22.3</v>
      </c>
      <c r="D14" s="11">
        <v>5.7</v>
      </c>
      <c r="E14" s="3">
        <f t="shared" si="0"/>
        <v>7.4333333333333335E-2</v>
      </c>
      <c r="F14" s="3">
        <f t="shared" si="0"/>
        <v>1.9E-2</v>
      </c>
      <c r="G14" s="3">
        <f t="shared" si="1"/>
        <v>0.2726414006223804</v>
      </c>
      <c r="H14" s="3">
        <f t="shared" si="1"/>
        <v>0.13784048752090222</v>
      </c>
      <c r="I14" s="3">
        <f t="shared" si="2"/>
        <v>15.821506223749454</v>
      </c>
      <c r="J14" s="3">
        <f t="shared" si="2"/>
        <v>7.9229037748754108</v>
      </c>
    </row>
    <row r="15" spans="1:14" x14ac:dyDescent="0.25">
      <c r="A15" s="1">
        <v>1</v>
      </c>
      <c r="B15" s="1">
        <v>2</v>
      </c>
      <c r="C15" s="2">
        <v>41.3</v>
      </c>
      <c r="D15" s="11">
        <v>92.7</v>
      </c>
      <c r="E15" s="3">
        <f t="shared" si="0"/>
        <v>0.13766666666666666</v>
      </c>
      <c r="F15" s="3">
        <f t="shared" si="0"/>
        <v>0.309</v>
      </c>
      <c r="G15" s="3">
        <f t="shared" si="1"/>
        <v>0.37103458958251678</v>
      </c>
      <c r="H15" s="3">
        <f t="shared" si="1"/>
        <v>0.55587768438749185</v>
      </c>
      <c r="I15" s="3">
        <f t="shared" si="2"/>
        <v>21.779437254664735</v>
      </c>
      <c r="J15" s="3">
        <f t="shared" si="2"/>
        <v>33.771188799480832</v>
      </c>
    </row>
    <row r="16" spans="1:14" x14ac:dyDescent="0.25">
      <c r="A16" s="1">
        <v>1</v>
      </c>
      <c r="B16" s="1">
        <v>2</v>
      </c>
      <c r="C16" s="2">
        <v>10.8</v>
      </c>
      <c r="D16" s="11">
        <v>31.7</v>
      </c>
      <c r="E16" s="3">
        <f t="shared" si="0"/>
        <v>3.6000000000000004E-2</v>
      </c>
      <c r="F16" s="3">
        <f t="shared" si="0"/>
        <v>0.10566666666666666</v>
      </c>
      <c r="G16" s="3">
        <f t="shared" si="1"/>
        <v>0.18973665961010278</v>
      </c>
      <c r="H16" s="3">
        <f t="shared" si="1"/>
        <v>0.32506409624359728</v>
      </c>
      <c r="I16" s="3">
        <f t="shared" si="2"/>
        <v>10.937416358180943</v>
      </c>
      <c r="J16" s="3">
        <f t="shared" si="2"/>
        <v>18.969458284380647</v>
      </c>
    </row>
    <row r="17" spans="1:10" x14ac:dyDescent="0.25">
      <c r="A17" s="1">
        <v>1</v>
      </c>
      <c r="B17" s="1">
        <v>2</v>
      </c>
      <c r="C17" s="2">
        <v>14.9</v>
      </c>
      <c r="D17" s="11">
        <v>59.4</v>
      </c>
      <c r="E17" s="3">
        <f t="shared" si="0"/>
        <v>4.9666666666666665E-2</v>
      </c>
      <c r="F17" s="3">
        <f t="shared" si="0"/>
        <v>0.19799999999999998</v>
      </c>
      <c r="G17" s="3">
        <f t="shared" si="1"/>
        <v>0.22286019533929038</v>
      </c>
      <c r="H17" s="3">
        <f t="shared" si="1"/>
        <v>0.44497190922573976</v>
      </c>
      <c r="I17" s="3">
        <f t="shared" si="2"/>
        <v>12.87708178550246</v>
      </c>
      <c r="J17" s="3">
        <f t="shared" si="2"/>
        <v>26.421541540518827</v>
      </c>
    </row>
    <row r="18" spans="1:10" x14ac:dyDescent="0.25">
      <c r="A18" s="1">
        <v>1</v>
      </c>
      <c r="B18" s="1">
        <v>2</v>
      </c>
      <c r="C18" s="2">
        <v>51.9</v>
      </c>
      <c r="D18" s="11">
        <v>31.4</v>
      </c>
      <c r="E18" s="3">
        <f t="shared" si="0"/>
        <v>0.17299999999999999</v>
      </c>
      <c r="F18" s="3">
        <f t="shared" si="0"/>
        <v>0.10466666666666666</v>
      </c>
      <c r="G18" s="3">
        <f t="shared" si="1"/>
        <v>0.41593268686170842</v>
      </c>
      <c r="H18" s="3">
        <f t="shared" si="1"/>
        <v>0.32352228156135809</v>
      </c>
      <c r="I18" s="3">
        <f t="shared" si="2"/>
        <v>24.578065958068944</v>
      </c>
      <c r="J18" s="3">
        <f t="shared" si="2"/>
        <v>18.87607188017687</v>
      </c>
    </row>
    <row r="19" spans="1:10" x14ac:dyDescent="0.25">
      <c r="A19" s="1">
        <v>1</v>
      </c>
      <c r="B19" s="1">
        <v>2</v>
      </c>
      <c r="C19" s="2">
        <v>10.5</v>
      </c>
      <c r="D19" s="11">
        <v>300</v>
      </c>
      <c r="E19" s="3">
        <f t="shared" si="0"/>
        <v>3.5000000000000003E-2</v>
      </c>
      <c r="F19" s="3">
        <f t="shared" si="0"/>
        <v>1</v>
      </c>
      <c r="G19" s="3">
        <f t="shared" si="1"/>
        <v>0.18708286933869708</v>
      </c>
      <c r="H19" s="3">
        <f t="shared" si="1"/>
        <v>1</v>
      </c>
      <c r="I19" s="3">
        <f t="shared" si="2"/>
        <v>10.782592507621338</v>
      </c>
      <c r="J19" s="3">
        <f t="shared" si="2"/>
        <v>90</v>
      </c>
    </row>
    <row r="20" spans="1:10" x14ac:dyDescent="0.25">
      <c r="A20" s="1">
        <v>1</v>
      </c>
      <c r="B20" s="1">
        <v>2</v>
      </c>
      <c r="C20" s="2">
        <v>35.4</v>
      </c>
      <c r="D20" s="11">
        <v>89.6</v>
      </c>
      <c r="E20" s="3">
        <f t="shared" si="0"/>
        <v>0.11799999999999999</v>
      </c>
      <c r="F20" s="3">
        <f t="shared" si="0"/>
        <v>0.29866666666666664</v>
      </c>
      <c r="G20" s="3">
        <f t="shared" si="1"/>
        <v>0.34351128074635334</v>
      </c>
      <c r="H20" s="3">
        <f t="shared" si="1"/>
        <v>0.54650404085117854</v>
      </c>
      <c r="I20" s="3">
        <f t="shared" si="2"/>
        <v>20.090945274400717</v>
      </c>
      <c r="J20" s="3">
        <f t="shared" si="2"/>
        <v>33.127504558881206</v>
      </c>
    </row>
    <row r="21" spans="1:10" x14ac:dyDescent="0.25">
      <c r="A21" s="1">
        <v>1</v>
      </c>
      <c r="B21" s="1">
        <v>2</v>
      </c>
      <c r="C21" s="2">
        <v>16.3</v>
      </c>
      <c r="D21" s="11">
        <v>300</v>
      </c>
      <c r="E21" s="3">
        <f t="shared" si="0"/>
        <v>5.4333333333333338E-2</v>
      </c>
      <c r="F21" s="3">
        <f t="shared" si="0"/>
        <v>1</v>
      </c>
      <c r="G21" s="3">
        <f t="shared" si="1"/>
        <v>0.2330951164939612</v>
      </c>
      <c r="H21" s="3">
        <f t="shared" si="1"/>
        <v>1</v>
      </c>
      <c r="I21" s="3">
        <f t="shared" si="2"/>
        <v>13.479362968739665</v>
      </c>
      <c r="J21" s="3">
        <f t="shared" si="2"/>
        <v>90</v>
      </c>
    </row>
    <row r="22" spans="1:10" x14ac:dyDescent="0.25">
      <c r="A22" s="1">
        <v>2</v>
      </c>
      <c r="B22" s="1">
        <v>1</v>
      </c>
      <c r="C22" s="2">
        <v>8.1</v>
      </c>
      <c r="D22" s="11">
        <v>300</v>
      </c>
      <c r="E22" s="3">
        <f t="shared" ref="E22:F33" si="3">C22/300</f>
        <v>2.7E-2</v>
      </c>
      <c r="F22" s="3">
        <f t="shared" si="3"/>
        <v>1</v>
      </c>
      <c r="G22" s="3">
        <f t="shared" ref="G22:H33" si="4">SQRT(E22)</f>
        <v>0.16431676725154984</v>
      </c>
      <c r="H22" s="3">
        <f t="shared" si="4"/>
        <v>1</v>
      </c>
      <c r="I22" s="3">
        <f t="shared" ref="I22:J33" si="5">DEGREES(ASIN(G22))</f>
        <v>9.4575463986414618</v>
      </c>
      <c r="J22" s="3">
        <f t="shared" si="5"/>
        <v>90</v>
      </c>
    </row>
    <row r="23" spans="1:10" x14ac:dyDescent="0.25">
      <c r="A23" s="1">
        <v>2</v>
      </c>
      <c r="B23" s="1">
        <v>1</v>
      </c>
      <c r="C23" s="2">
        <v>15.9</v>
      </c>
      <c r="D23" s="11">
        <v>196.3</v>
      </c>
      <c r="E23" s="3">
        <f t="shared" si="3"/>
        <v>5.2999999999999999E-2</v>
      </c>
      <c r="F23" s="3">
        <f t="shared" si="3"/>
        <v>0.65433333333333332</v>
      </c>
      <c r="G23" s="3">
        <f t="shared" si="4"/>
        <v>0.23021728866442676</v>
      </c>
      <c r="H23" s="3">
        <f t="shared" si="4"/>
        <v>0.80890872991539242</v>
      </c>
      <c r="I23" s="3">
        <f t="shared" si="5"/>
        <v>13.309864772164548</v>
      </c>
      <c r="J23" s="3">
        <f t="shared" si="5"/>
        <v>53.989447999043335</v>
      </c>
    </row>
    <row r="24" spans="1:10" x14ac:dyDescent="0.25">
      <c r="A24" s="1">
        <v>2</v>
      </c>
      <c r="B24" s="1">
        <v>1</v>
      </c>
      <c r="C24" s="2">
        <v>22.4</v>
      </c>
      <c r="D24" s="11">
        <v>205.8</v>
      </c>
      <c r="E24" s="3">
        <f t="shared" si="3"/>
        <v>7.4666666666666659E-2</v>
      </c>
      <c r="F24" s="3">
        <f t="shared" si="3"/>
        <v>0.68600000000000005</v>
      </c>
      <c r="G24" s="3">
        <f t="shared" si="4"/>
        <v>0.27325202042558927</v>
      </c>
      <c r="H24" s="3">
        <f t="shared" si="4"/>
        <v>0.82825116963394629</v>
      </c>
      <c r="I24" s="3">
        <f t="shared" si="5"/>
        <v>15.857873040901852</v>
      </c>
      <c r="J24" s="3">
        <f t="shared" si="5"/>
        <v>55.919507724208884</v>
      </c>
    </row>
    <row r="25" spans="1:10" x14ac:dyDescent="0.25">
      <c r="A25" s="1">
        <v>2</v>
      </c>
      <c r="B25" s="1">
        <v>1</v>
      </c>
      <c r="C25" s="2">
        <v>41.1</v>
      </c>
      <c r="D25" s="11">
        <v>75.5</v>
      </c>
      <c r="E25" s="3">
        <f t="shared" si="3"/>
        <v>0.13700000000000001</v>
      </c>
      <c r="F25" s="3">
        <f t="shared" si="3"/>
        <v>0.25166666666666665</v>
      </c>
      <c r="G25" s="3">
        <f t="shared" si="4"/>
        <v>0.37013511046643494</v>
      </c>
      <c r="H25" s="3">
        <f t="shared" si="4"/>
        <v>0.50166389810974699</v>
      </c>
      <c r="I25" s="3">
        <f t="shared" si="5"/>
        <v>21.723950134847684</v>
      </c>
      <c r="J25" s="3">
        <f t="shared" si="5"/>
        <v>30.110143803966984</v>
      </c>
    </row>
    <row r="26" spans="1:10" x14ac:dyDescent="0.25">
      <c r="A26" s="1">
        <v>2</v>
      </c>
      <c r="B26" s="1">
        <v>1</v>
      </c>
      <c r="C26" s="2">
        <v>27.2</v>
      </c>
      <c r="D26" s="11">
        <v>300</v>
      </c>
      <c r="E26" s="3">
        <f t="shared" si="3"/>
        <v>9.0666666666666659E-2</v>
      </c>
      <c r="F26" s="3">
        <f t="shared" si="3"/>
        <v>1</v>
      </c>
      <c r="G26" s="3">
        <f t="shared" si="4"/>
        <v>0.30110906108363239</v>
      </c>
      <c r="H26" s="3">
        <f t="shared" si="4"/>
        <v>1</v>
      </c>
      <c r="I26" s="3">
        <f t="shared" si="5"/>
        <v>17.524228076878227</v>
      </c>
      <c r="J26" s="3">
        <f t="shared" si="5"/>
        <v>90</v>
      </c>
    </row>
    <row r="27" spans="1:10" x14ac:dyDescent="0.25">
      <c r="A27" s="1">
        <v>2</v>
      </c>
      <c r="B27" s="1">
        <v>1</v>
      </c>
      <c r="C27" s="2">
        <v>12.4</v>
      </c>
      <c r="D27" s="11">
        <v>5.4</v>
      </c>
      <c r="E27" s="3">
        <f t="shared" si="3"/>
        <v>4.1333333333333333E-2</v>
      </c>
      <c r="F27" s="3">
        <f t="shared" si="3"/>
        <v>1.8000000000000002E-2</v>
      </c>
      <c r="G27" s="3">
        <f t="shared" si="4"/>
        <v>0.2033060090930254</v>
      </c>
      <c r="H27" s="3">
        <f t="shared" si="4"/>
        <v>0.13416407864998739</v>
      </c>
      <c r="I27" s="3">
        <f t="shared" si="5"/>
        <v>11.730352376668382</v>
      </c>
      <c r="J27" s="3">
        <f t="shared" si="5"/>
        <v>7.7102853964951175</v>
      </c>
    </row>
    <row r="28" spans="1:10" x14ac:dyDescent="0.25">
      <c r="A28" s="1">
        <v>2</v>
      </c>
      <c r="B28" s="1">
        <v>1</v>
      </c>
      <c r="C28" s="2">
        <v>17.8</v>
      </c>
      <c r="D28" s="11">
        <v>86.6</v>
      </c>
      <c r="E28" s="3">
        <f t="shared" si="3"/>
        <v>5.9333333333333335E-2</v>
      </c>
      <c r="F28" s="3">
        <f t="shared" si="3"/>
        <v>0.28866666666666663</v>
      </c>
      <c r="G28" s="3">
        <f t="shared" si="4"/>
        <v>0.24358434541926813</v>
      </c>
      <c r="H28" s="3">
        <f t="shared" si="4"/>
        <v>0.53727708555890097</v>
      </c>
      <c r="I28" s="3">
        <f t="shared" si="5"/>
        <v>14.098188372915908</v>
      </c>
      <c r="J28" s="3">
        <f t="shared" si="5"/>
        <v>32.498469927907962</v>
      </c>
    </row>
    <row r="29" spans="1:10" x14ac:dyDescent="0.25">
      <c r="A29" s="1">
        <v>2</v>
      </c>
      <c r="B29" s="1">
        <v>1</v>
      </c>
      <c r="C29" s="2">
        <v>19.399999999999999</v>
      </c>
      <c r="D29" s="11">
        <v>300</v>
      </c>
      <c r="E29" s="3">
        <f t="shared" si="3"/>
        <v>6.4666666666666664E-2</v>
      </c>
      <c r="F29" s="3">
        <f t="shared" si="3"/>
        <v>1</v>
      </c>
      <c r="G29" s="3">
        <f t="shared" si="4"/>
        <v>0.25429641497014199</v>
      </c>
      <c r="H29" s="3">
        <f t="shared" si="4"/>
        <v>1</v>
      </c>
      <c r="I29" s="3">
        <f t="shared" si="5"/>
        <v>14.731898443021864</v>
      </c>
      <c r="J29" s="3">
        <f t="shared" si="5"/>
        <v>90</v>
      </c>
    </row>
    <row r="30" spans="1:10" x14ac:dyDescent="0.25">
      <c r="A30" s="1">
        <v>2</v>
      </c>
      <c r="B30" s="1">
        <v>1</v>
      </c>
      <c r="C30" s="2">
        <v>14.7</v>
      </c>
      <c r="D30" s="11">
        <v>300</v>
      </c>
      <c r="E30" s="3">
        <f t="shared" si="3"/>
        <v>4.8999999999999995E-2</v>
      </c>
      <c r="F30" s="3">
        <f t="shared" si="3"/>
        <v>1</v>
      </c>
      <c r="G30" s="3">
        <f t="shared" si="4"/>
        <v>0.22135943621178655</v>
      </c>
      <c r="H30" s="3">
        <f t="shared" si="4"/>
        <v>1</v>
      </c>
      <c r="I30" s="3">
        <f t="shared" si="5"/>
        <v>12.788891771107226</v>
      </c>
      <c r="J30" s="3">
        <f t="shared" si="5"/>
        <v>90</v>
      </c>
    </row>
    <row r="31" spans="1:10" x14ac:dyDescent="0.25">
      <c r="A31" s="1">
        <v>2</v>
      </c>
      <c r="B31" s="1">
        <v>1</v>
      </c>
      <c r="C31" s="2">
        <v>10.199999999999999</v>
      </c>
      <c r="D31" s="11">
        <v>297.5</v>
      </c>
      <c r="E31" s="3">
        <f t="shared" si="3"/>
        <v>3.3999999999999996E-2</v>
      </c>
      <c r="F31" s="3">
        <f t="shared" si="3"/>
        <v>0.9916666666666667</v>
      </c>
      <c r="G31" s="3">
        <f t="shared" si="4"/>
        <v>0.18439088914585774</v>
      </c>
      <c r="H31" s="3">
        <f t="shared" si="4"/>
        <v>0.99582461641931042</v>
      </c>
      <c r="I31" s="3">
        <f t="shared" si="5"/>
        <v>10.625621987841331</v>
      </c>
      <c r="J31" s="3">
        <f t="shared" si="5"/>
        <v>84.7623430783853</v>
      </c>
    </row>
    <row r="32" spans="1:10" x14ac:dyDescent="0.25">
      <c r="A32" s="1">
        <v>2</v>
      </c>
      <c r="B32" s="1">
        <v>1</v>
      </c>
      <c r="C32" s="2">
        <v>30.9</v>
      </c>
      <c r="D32" s="11">
        <v>90.8</v>
      </c>
      <c r="E32" s="3">
        <f t="shared" si="3"/>
        <v>0.10299999999999999</v>
      </c>
      <c r="F32" s="3">
        <f t="shared" si="3"/>
        <v>0.30266666666666664</v>
      </c>
      <c r="G32" s="3">
        <f t="shared" si="4"/>
        <v>0.32093613071762422</v>
      </c>
      <c r="H32" s="3">
        <f t="shared" si="4"/>
        <v>0.55015149428740684</v>
      </c>
      <c r="I32" s="3">
        <f t="shared" si="5"/>
        <v>18.719547544650624</v>
      </c>
      <c r="J32" s="3">
        <f t="shared" si="5"/>
        <v>33.377406730268497</v>
      </c>
    </row>
    <row r="33" spans="1:10" x14ac:dyDescent="0.25">
      <c r="A33" s="1">
        <v>2</v>
      </c>
      <c r="B33" s="1">
        <v>1</v>
      </c>
      <c r="C33" s="2">
        <v>95.1</v>
      </c>
      <c r="D33" s="11">
        <v>300</v>
      </c>
      <c r="E33" s="3">
        <f t="shared" si="3"/>
        <v>0.317</v>
      </c>
      <c r="F33" s="3">
        <f t="shared" si="3"/>
        <v>1</v>
      </c>
      <c r="G33" s="3">
        <f t="shared" si="4"/>
        <v>0.5630275304103699</v>
      </c>
      <c r="H33" s="3">
        <f t="shared" si="4"/>
        <v>1</v>
      </c>
      <c r="I33" s="3">
        <f t="shared" si="5"/>
        <v>34.26543131377057</v>
      </c>
      <c r="J33" s="3">
        <f t="shared" si="5"/>
        <v>90</v>
      </c>
    </row>
    <row r="34" spans="1:10" x14ac:dyDescent="0.25">
      <c r="A34" s="1">
        <v>3</v>
      </c>
      <c r="B34" s="1">
        <v>1</v>
      </c>
      <c r="C34" s="2">
        <v>18.5</v>
      </c>
      <c r="D34" s="11">
        <v>79.2</v>
      </c>
      <c r="E34" s="3">
        <v>6.1666666666666668E-2</v>
      </c>
      <c r="F34" s="3">
        <v>0.26400000000000001</v>
      </c>
      <c r="G34" s="3">
        <v>0.24832774042918901</v>
      </c>
      <c r="H34" s="3">
        <v>0.51380930314660522</v>
      </c>
      <c r="I34" s="3">
        <v>14.378578520709302</v>
      </c>
      <c r="J34" s="3">
        <v>30.917900315202626</v>
      </c>
    </row>
    <row r="35" spans="1:10" x14ac:dyDescent="0.25">
      <c r="A35" s="1">
        <v>3</v>
      </c>
      <c r="B35" s="1">
        <v>1</v>
      </c>
      <c r="C35" s="2">
        <v>27.5</v>
      </c>
      <c r="D35" s="11">
        <v>300</v>
      </c>
      <c r="E35" s="3">
        <v>9.166666666666666E-2</v>
      </c>
      <c r="F35" s="3">
        <v>1</v>
      </c>
      <c r="G35" s="3">
        <v>0.30276503540974914</v>
      </c>
      <c r="H35" s="3">
        <v>1</v>
      </c>
      <c r="I35" s="3">
        <v>17.6237534960263</v>
      </c>
      <c r="J35" s="3">
        <v>90</v>
      </c>
    </row>
    <row r="36" spans="1:10" x14ac:dyDescent="0.25">
      <c r="A36" s="1">
        <v>3</v>
      </c>
      <c r="B36" s="1">
        <v>1</v>
      </c>
      <c r="C36" s="2">
        <v>27.4</v>
      </c>
      <c r="D36" s="11">
        <v>7</v>
      </c>
      <c r="E36" s="3">
        <v>9.1333333333333322E-2</v>
      </c>
      <c r="F36" s="3">
        <v>2.3333333333333334E-2</v>
      </c>
      <c r="G36" s="3">
        <v>0.30221405217715031</v>
      </c>
      <c r="H36" s="3">
        <v>0.15275252316519466</v>
      </c>
      <c r="I36" s="3">
        <v>17.590632869843404</v>
      </c>
      <c r="J36" s="3">
        <v>8.7864731542750683</v>
      </c>
    </row>
    <row r="37" spans="1:10" x14ac:dyDescent="0.25">
      <c r="A37" s="1">
        <v>3</v>
      </c>
      <c r="B37" s="1">
        <v>1</v>
      </c>
      <c r="C37" s="2">
        <v>15</v>
      </c>
      <c r="D37" s="11">
        <v>300</v>
      </c>
      <c r="E37" s="3">
        <v>0.05</v>
      </c>
      <c r="F37" s="3">
        <v>1</v>
      </c>
      <c r="G37" s="3">
        <v>0.22360679774997896</v>
      </c>
      <c r="H37" s="3">
        <v>1</v>
      </c>
      <c r="I37" s="3">
        <v>12.920966381583565</v>
      </c>
      <c r="J37" s="3">
        <v>90</v>
      </c>
    </row>
    <row r="38" spans="1:10" x14ac:dyDescent="0.25">
      <c r="A38" s="1">
        <v>3</v>
      </c>
      <c r="B38" s="1">
        <v>1</v>
      </c>
      <c r="C38" s="2">
        <v>54.4</v>
      </c>
      <c r="D38" s="11">
        <v>71.8</v>
      </c>
      <c r="E38" s="3">
        <v>0.18133333333333332</v>
      </c>
      <c r="F38" s="3">
        <v>0.23933333333333331</v>
      </c>
      <c r="G38" s="3">
        <v>0.42583251793790161</v>
      </c>
      <c r="H38" s="3">
        <v>0.48921706157219547</v>
      </c>
      <c r="I38" s="3">
        <v>25.203370465908364</v>
      </c>
      <c r="J38" s="3">
        <v>29.289134286414612</v>
      </c>
    </row>
    <row r="39" spans="1:10" x14ac:dyDescent="0.25">
      <c r="A39" s="1">
        <v>3</v>
      </c>
      <c r="B39" s="1">
        <v>1</v>
      </c>
      <c r="C39" s="2">
        <v>48.3</v>
      </c>
      <c r="D39" s="11">
        <v>6.9</v>
      </c>
      <c r="E39" s="3">
        <v>0.161</v>
      </c>
      <c r="F39" s="3">
        <v>2.3E-2</v>
      </c>
      <c r="G39" s="3">
        <v>0.40124805295477761</v>
      </c>
      <c r="H39" s="3">
        <v>0.15165750888103102</v>
      </c>
      <c r="I39" s="3">
        <v>23.656223507339508</v>
      </c>
      <c r="J39" s="3">
        <v>8.7229938528890045</v>
      </c>
    </row>
    <row r="40" spans="1:10" x14ac:dyDescent="0.25">
      <c r="A40" s="1">
        <v>3</v>
      </c>
      <c r="B40" s="1">
        <v>1</v>
      </c>
      <c r="C40" s="2">
        <v>15</v>
      </c>
      <c r="D40" s="11">
        <v>36</v>
      </c>
      <c r="E40" s="3">
        <v>0.05</v>
      </c>
      <c r="F40" s="3">
        <v>0.12</v>
      </c>
      <c r="G40" s="3">
        <v>0.22360679774997896</v>
      </c>
      <c r="H40" s="3">
        <v>0.34641016151377546</v>
      </c>
      <c r="I40" s="3">
        <v>12.920966381583565</v>
      </c>
      <c r="J40" s="3">
        <v>20.267901055658282</v>
      </c>
    </row>
    <row r="41" spans="1:10" x14ac:dyDescent="0.25">
      <c r="A41" s="1">
        <v>3</v>
      </c>
      <c r="B41" s="1">
        <v>1</v>
      </c>
      <c r="C41" s="2">
        <v>39.5</v>
      </c>
      <c r="D41" s="11">
        <v>42.8</v>
      </c>
      <c r="E41" s="3">
        <v>0.13166666666666665</v>
      </c>
      <c r="F41" s="3">
        <v>0.14266666666666666</v>
      </c>
      <c r="G41" s="3">
        <v>0.36285901761795403</v>
      </c>
      <c r="H41" s="3">
        <v>0.37771241264574118</v>
      </c>
      <c r="I41" s="3">
        <v>21.275882247893708</v>
      </c>
      <c r="J41" s="3">
        <v>22.192056027743739</v>
      </c>
    </row>
    <row r="42" spans="1:10" x14ac:dyDescent="0.25">
      <c r="A42" s="1">
        <v>3</v>
      </c>
      <c r="B42" s="1">
        <v>1</v>
      </c>
      <c r="C42" s="2">
        <v>20</v>
      </c>
      <c r="D42" s="11">
        <v>20.2</v>
      </c>
      <c r="E42" s="3">
        <v>6.6666666666666666E-2</v>
      </c>
      <c r="F42" s="3">
        <v>6.7333333333333328E-2</v>
      </c>
      <c r="G42" s="3">
        <v>0.2581988897471611</v>
      </c>
      <c r="H42" s="3">
        <v>0.25948667274704751</v>
      </c>
      <c r="I42" s="3">
        <v>14.963217433307118</v>
      </c>
      <c r="J42" s="3">
        <v>15.03960531042233</v>
      </c>
    </row>
    <row r="43" spans="1:10" x14ac:dyDescent="0.25">
      <c r="A43" s="1">
        <v>3</v>
      </c>
      <c r="B43" s="1">
        <v>1</v>
      </c>
      <c r="C43" s="2">
        <v>23.7</v>
      </c>
      <c r="D43" s="11">
        <v>18.399999999999999</v>
      </c>
      <c r="E43" s="3">
        <v>7.9000000000000001E-2</v>
      </c>
      <c r="F43" s="3">
        <v>6.133333333333333E-2</v>
      </c>
      <c r="G43" s="3">
        <v>0.28106938645110391</v>
      </c>
      <c r="H43" s="3">
        <v>0.24765567494675614</v>
      </c>
      <c r="I43" s="3">
        <v>16.324039395575141</v>
      </c>
      <c r="J43" s="3">
        <v>14.338830357111128</v>
      </c>
    </row>
    <row r="44" spans="1:10" x14ac:dyDescent="0.25">
      <c r="A44" s="1">
        <v>2</v>
      </c>
      <c r="B44" s="1">
        <v>2</v>
      </c>
      <c r="C44" s="4">
        <v>45.5</v>
      </c>
      <c r="D44" s="12">
        <v>143.4</v>
      </c>
      <c r="E44" s="3">
        <f t="shared" ref="E44:F54" si="6">C44/300</f>
        <v>0.15166666666666667</v>
      </c>
      <c r="F44" s="3">
        <f t="shared" si="6"/>
        <v>0.47800000000000004</v>
      </c>
      <c r="G44" s="3">
        <f t="shared" ref="G44:H54" si="7">SQRT(E44)</f>
        <v>0.38944404818493078</v>
      </c>
      <c r="H44" s="3">
        <f t="shared" si="7"/>
        <v>0.69137544069774426</v>
      </c>
      <c r="I44" s="3">
        <f t="shared" ref="I44:J54" si="8">DEGREES(ASIN(G44))</f>
        <v>22.919910881644778</v>
      </c>
      <c r="J44" s="3">
        <f t="shared" si="8"/>
        <v>43.739085772325524</v>
      </c>
    </row>
    <row r="45" spans="1:10" x14ac:dyDescent="0.25">
      <c r="A45" s="1">
        <v>2</v>
      </c>
      <c r="B45" s="1">
        <v>2</v>
      </c>
      <c r="C45" s="4">
        <v>33.700000000000003</v>
      </c>
      <c r="D45" s="12">
        <v>13.7</v>
      </c>
      <c r="E45" s="3">
        <f t="shared" si="6"/>
        <v>0.11233333333333334</v>
      </c>
      <c r="F45" s="3">
        <f t="shared" si="6"/>
        <v>4.5666666666666661E-2</v>
      </c>
      <c r="G45" s="3">
        <f t="shared" si="7"/>
        <v>0.33516165253998459</v>
      </c>
      <c r="H45" s="3">
        <f t="shared" si="7"/>
        <v>0.21369760566432808</v>
      </c>
      <c r="I45" s="3">
        <f t="shared" si="8"/>
        <v>19.582368248652195</v>
      </c>
      <c r="J45" s="3">
        <f t="shared" si="8"/>
        <v>12.339129909045493</v>
      </c>
    </row>
    <row r="46" spans="1:10" x14ac:dyDescent="0.25">
      <c r="A46" s="1">
        <v>2</v>
      </c>
      <c r="B46" s="1">
        <v>2</v>
      </c>
      <c r="C46" s="4">
        <v>17.399999999999999</v>
      </c>
      <c r="D46" s="12">
        <v>300</v>
      </c>
      <c r="E46" s="3">
        <f t="shared" si="6"/>
        <v>5.7999999999999996E-2</v>
      </c>
      <c r="F46" s="3">
        <f t="shared" si="6"/>
        <v>1</v>
      </c>
      <c r="G46" s="3">
        <f t="shared" si="7"/>
        <v>0.24083189157584589</v>
      </c>
      <c r="H46" s="3">
        <f t="shared" si="7"/>
        <v>1</v>
      </c>
      <c r="I46" s="3">
        <f t="shared" si="8"/>
        <v>13.935644465934084</v>
      </c>
      <c r="J46" s="3">
        <f t="shared" si="8"/>
        <v>90</v>
      </c>
    </row>
    <row r="47" spans="1:10" x14ac:dyDescent="0.25">
      <c r="A47" s="1">
        <v>2</v>
      </c>
      <c r="B47" s="1">
        <v>2</v>
      </c>
      <c r="C47" s="4">
        <v>34.200000000000003</v>
      </c>
      <c r="D47" s="12">
        <v>31.5</v>
      </c>
      <c r="E47" s="3">
        <f>C47/300</f>
        <v>0.114</v>
      </c>
      <c r="F47" s="3">
        <f>D47/300</f>
        <v>0.105</v>
      </c>
      <c r="G47" s="3">
        <f>SQRT(E47)</f>
        <v>0.33763886032268264</v>
      </c>
      <c r="H47" s="3">
        <f>SQRT(F47)</f>
        <v>0.32403703492039299</v>
      </c>
      <c r="I47" s="3">
        <f>DEGREES(ASIN(G47))</f>
        <v>19.733085811011932</v>
      </c>
      <c r="J47" s="3">
        <f>DEGREES(ASIN(H47))</f>
        <v>18.907244253007072</v>
      </c>
    </row>
    <row r="48" spans="1:10" x14ac:dyDescent="0.25">
      <c r="A48" s="1">
        <v>2</v>
      </c>
      <c r="B48" s="1">
        <v>2</v>
      </c>
      <c r="C48" s="4">
        <v>12</v>
      </c>
      <c r="D48" s="12">
        <v>8.6999999999999993</v>
      </c>
      <c r="E48" s="5">
        <f>C48/300</f>
        <v>0.04</v>
      </c>
      <c r="F48" s="5">
        <f>D48/300</f>
        <v>2.8999999999999998E-2</v>
      </c>
      <c r="G48" s="5">
        <f>SQRT(E48)</f>
        <v>0.2</v>
      </c>
      <c r="H48" s="5">
        <f>SQRT(F48)</f>
        <v>0.17029386365926399</v>
      </c>
      <c r="I48" s="5">
        <f>DEGREES(ASIN(G48))</f>
        <v>11.53695903281549</v>
      </c>
      <c r="J48" s="5">
        <f>DEGREES(ASIN(H48))</f>
        <v>9.8049053444340686</v>
      </c>
    </row>
    <row r="49" spans="1:10" x14ac:dyDescent="0.25">
      <c r="A49" s="1">
        <v>2</v>
      </c>
      <c r="B49" s="1">
        <v>2</v>
      </c>
      <c r="C49" s="4">
        <v>12.7</v>
      </c>
      <c r="D49" s="12">
        <v>293.8</v>
      </c>
      <c r="E49" s="3">
        <f t="shared" si="6"/>
        <v>4.2333333333333334E-2</v>
      </c>
      <c r="F49" s="3">
        <f t="shared" si="6"/>
        <v>0.97933333333333339</v>
      </c>
      <c r="G49" s="3">
        <f t="shared" si="7"/>
        <v>0.2057506581601462</v>
      </c>
      <c r="H49" s="3">
        <f t="shared" si="7"/>
        <v>0.98961271886194624</v>
      </c>
      <c r="I49" s="3">
        <f t="shared" si="8"/>
        <v>11.873445385808338</v>
      </c>
      <c r="J49" s="3">
        <f t="shared" si="8"/>
        <v>81.734574427769516</v>
      </c>
    </row>
    <row r="50" spans="1:10" x14ac:dyDescent="0.25">
      <c r="A50" s="1">
        <v>2</v>
      </c>
      <c r="B50" s="1">
        <v>2</v>
      </c>
      <c r="C50" s="4">
        <v>6.5</v>
      </c>
      <c r="D50" s="12">
        <v>42.2</v>
      </c>
      <c r="E50" s="3">
        <f t="shared" si="6"/>
        <v>2.1666666666666667E-2</v>
      </c>
      <c r="F50" s="3">
        <f t="shared" si="6"/>
        <v>0.14066666666666669</v>
      </c>
      <c r="G50" s="3">
        <f t="shared" si="7"/>
        <v>0.14719601443879746</v>
      </c>
      <c r="H50" s="3">
        <f t="shared" si="7"/>
        <v>0.37505555144093877</v>
      </c>
      <c r="I50" s="3">
        <f t="shared" si="8"/>
        <v>8.4644662775957293</v>
      </c>
      <c r="J50" s="3">
        <f t="shared" si="8"/>
        <v>22.027746296054719</v>
      </c>
    </row>
    <row r="51" spans="1:10" x14ac:dyDescent="0.25">
      <c r="A51" s="1">
        <v>2</v>
      </c>
      <c r="B51" s="1">
        <v>2</v>
      </c>
      <c r="C51" s="4">
        <v>99.7</v>
      </c>
      <c r="D51" s="12">
        <v>179.4</v>
      </c>
      <c r="E51" s="3">
        <f t="shared" si="6"/>
        <v>0.33233333333333337</v>
      </c>
      <c r="F51" s="3">
        <f t="shared" si="6"/>
        <v>0.59799999999999998</v>
      </c>
      <c r="G51" s="3">
        <f t="shared" si="7"/>
        <v>0.57648359329067933</v>
      </c>
      <c r="H51" s="3">
        <f t="shared" si="7"/>
        <v>0.7733045971672482</v>
      </c>
      <c r="I51" s="3">
        <f t="shared" si="8"/>
        <v>35.203595479393684</v>
      </c>
      <c r="J51" s="3">
        <f t="shared" si="8"/>
        <v>50.651573362437844</v>
      </c>
    </row>
    <row r="52" spans="1:10" x14ac:dyDescent="0.25">
      <c r="A52" s="1">
        <v>2</v>
      </c>
      <c r="B52" s="1">
        <v>2</v>
      </c>
      <c r="C52" s="2">
        <v>5.2</v>
      </c>
      <c r="D52" s="11">
        <v>5.5</v>
      </c>
      <c r="E52" s="3">
        <f>C52/300</f>
        <v>1.7333333333333333E-2</v>
      </c>
      <c r="F52" s="3">
        <f>D52/300</f>
        <v>1.8333333333333333E-2</v>
      </c>
      <c r="G52" s="3">
        <f>SQRT(E52)</f>
        <v>0.13165611772087665</v>
      </c>
      <c r="H52" s="3">
        <f>SQRT(F52)</f>
        <v>0.13540064007726602</v>
      </c>
      <c r="I52" s="3">
        <f>DEGREES(ASIN(G52))</f>
        <v>7.5653035145583845</v>
      </c>
      <c r="J52" s="3">
        <f>DEGREES(ASIN(H52))</f>
        <v>7.7817875935522807</v>
      </c>
    </row>
    <row r="53" spans="1:10" x14ac:dyDescent="0.25">
      <c r="A53" s="1">
        <v>2</v>
      </c>
      <c r="B53" s="1">
        <v>2</v>
      </c>
      <c r="C53" s="4">
        <v>65.8</v>
      </c>
      <c r="D53" s="12">
        <v>300</v>
      </c>
      <c r="E53" s="3">
        <f t="shared" si="6"/>
        <v>0.21933333333333332</v>
      </c>
      <c r="F53" s="3">
        <f t="shared" si="6"/>
        <v>1</v>
      </c>
      <c r="G53" s="3">
        <f t="shared" si="7"/>
        <v>0.46833036772489284</v>
      </c>
      <c r="H53" s="3">
        <f t="shared" si="7"/>
        <v>1</v>
      </c>
      <c r="I53" s="3">
        <f t="shared" si="8"/>
        <v>27.925971566852986</v>
      </c>
      <c r="J53" s="3">
        <f t="shared" si="8"/>
        <v>90</v>
      </c>
    </row>
    <row r="54" spans="1:10" x14ac:dyDescent="0.25">
      <c r="A54" s="1">
        <v>2</v>
      </c>
      <c r="B54" s="1">
        <v>2</v>
      </c>
      <c r="C54" s="4">
        <v>23</v>
      </c>
      <c r="D54" s="12">
        <v>20.9</v>
      </c>
      <c r="E54" s="3">
        <f t="shared" si="6"/>
        <v>7.6666666666666661E-2</v>
      </c>
      <c r="F54" s="3">
        <f t="shared" si="6"/>
        <v>6.9666666666666668E-2</v>
      </c>
      <c r="G54" s="3">
        <f t="shared" si="7"/>
        <v>0.27688746209726917</v>
      </c>
      <c r="H54" s="3">
        <f t="shared" si="7"/>
        <v>0.26394443859772204</v>
      </c>
      <c r="I54" s="3">
        <f t="shared" si="8"/>
        <v>16.074526213012252</v>
      </c>
      <c r="J54" s="3">
        <f t="shared" si="8"/>
        <v>15.304240606804354</v>
      </c>
    </row>
    <row r="55" spans="1:10" x14ac:dyDescent="0.25">
      <c r="A55" s="1">
        <v>3</v>
      </c>
      <c r="B55" s="1">
        <v>2</v>
      </c>
      <c r="C55" s="4">
        <v>17.600000000000001</v>
      </c>
      <c r="D55" s="12">
        <v>135.30000000000001</v>
      </c>
      <c r="E55" s="3">
        <v>5.8666666666666673E-2</v>
      </c>
      <c r="F55" s="3">
        <v>0.45100000000000001</v>
      </c>
      <c r="G55" s="3">
        <v>0.24221202832779934</v>
      </c>
      <c r="H55" s="3">
        <v>0.67156533561523257</v>
      </c>
      <c r="I55" s="3">
        <v>14.017132921771889</v>
      </c>
      <c r="J55" s="3">
        <v>42.187993409758029</v>
      </c>
    </row>
    <row r="56" spans="1:10" x14ac:dyDescent="0.25">
      <c r="A56" s="1">
        <v>3</v>
      </c>
      <c r="B56" s="1">
        <v>2</v>
      </c>
      <c r="C56" s="4">
        <v>4.0999999999999996</v>
      </c>
      <c r="D56" s="12">
        <v>6.3</v>
      </c>
      <c r="E56" s="3">
        <v>1.3666666666666666E-2</v>
      </c>
      <c r="F56" s="3">
        <v>2.0999999999999998E-2</v>
      </c>
      <c r="G56" s="3">
        <v>0.1169045194450012</v>
      </c>
      <c r="H56" s="3">
        <v>0.14491376746189438</v>
      </c>
      <c r="I56" s="3">
        <v>6.7134870347426405</v>
      </c>
      <c r="J56" s="3">
        <v>8.3322856869095645</v>
      </c>
    </row>
    <row r="57" spans="1:10" x14ac:dyDescent="0.25">
      <c r="A57" s="1">
        <v>3</v>
      </c>
      <c r="B57" s="1">
        <v>2</v>
      </c>
      <c r="C57" s="4">
        <v>8.5</v>
      </c>
      <c r="D57" s="12">
        <v>30.2</v>
      </c>
      <c r="E57" s="3">
        <v>2.8333333333333332E-2</v>
      </c>
      <c r="F57" s="3">
        <v>0.10066666666666667</v>
      </c>
      <c r="G57" s="3">
        <v>0.16832508230603463</v>
      </c>
      <c r="H57" s="3">
        <v>0.31728010758108782</v>
      </c>
      <c r="I57" s="3">
        <v>9.6904500635681394</v>
      </c>
      <c r="J57" s="3">
        <v>18.498516816586257</v>
      </c>
    </row>
    <row r="58" spans="1:10" x14ac:dyDescent="0.25">
      <c r="A58" s="1">
        <v>3</v>
      </c>
      <c r="B58" s="1">
        <v>2</v>
      </c>
      <c r="C58" s="4">
        <v>48.6</v>
      </c>
      <c r="D58" s="12">
        <v>41</v>
      </c>
      <c r="E58" s="3">
        <v>0.16200000000000001</v>
      </c>
      <c r="F58" s="3">
        <v>0.13666666666666666</v>
      </c>
      <c r="G58" s="3">
        <v>0.40249223594996214</v>
      </c>
      <c r="H58" s="3">
        <v>0.36968455021364721</v>
      </c>
      <c r="I58" s="3">
        <v>23.734072915055766</v>
      </c>
      <c r="J58" s="3">
        <v>21.696163997866023</v>
      </c>
    </row>
    <row r="59" spans="1:10" x14ac:dyDescent="0.25">
      <c r="A59" s="1">
        <v>3</v>
      </c>
      <c r="B59" s="1">
        <v>2</v>
      </c>
      <c r="C59" s="4">
        <v>18.7</v>
      </c>
      <c r="D59" s="12">
        <v>300</v>
      </c>
      <c r="E59" s="3">
        <v>6.2333333333333331E-2</v>
      </c>
      <c r="F59" s="3">
        <v>1</v>
      </c>
      <c r="G59" s="3">
        <v>0.2496664441476534</v>
      </c>
      <c r="H59" s="3">
        <v>1</v>
      </c>
      <c r="I59" s="3">
        <v>14.457774953562454</v>
      </c>
      <c r="J59" s="3">
        <v>90</v>
      </c>
    </row>
    <row r="60" spans="1:10" x14ac:dyDescent="0.25">
      <c r="A60" s="1">
        <v>3</v>
      </c>
      <c r="B60" s="1">
        <v>2</v>
      </c>
      <c r="C60" s="4">
        <v>13.4</v>
      </c>
      <c r="D60" s="12">
        <v>37.299999999999997</v>
      </c>
      <c r="E60" s="3">
        <v>4.4666666666666667E-2</v>
      </c>
      <c r="F60" s="3">
        <v>0.12433333333333332</v>
      </c>
      <c r="G60" s="3">
        <v>0.21134489978863144</v>
      </c>
      <c r="H60" s="3">
        <v>0.35260932110954374</v>
      </c>
      <c r="I60" s="3">
        <v>12.201178453017643</v>
      </c>
      <c r="J60" s="3">
        <v>20.646996147877594</v>
      </c>
    </row>
    <row r="61" spans="1:10" x14ac:dyDescent="0.25">
      <c r="A61" s="1">
        <v>3</v>
      </c>
      <c r="B61" s="1">
        <v>2</v>
      </c>
      <c r="C61" s="4">
        <v>17.100000000000001</v>
      </c>
      <c r="D61" s="12">
        <v>300</v>
      </c>
      <c r="E61" s="5">
        <v>5.7000000000000002E-2</v>
      </c>
      <c r="F61" s="5">
        <v>1</v>
      </c>
      <c r="G61" s="5">
        <v>0.23874672772626646</v>
      </c>
      <c r="H61" s="5">
        <v>1</v>
      </c>
      <c r="I61" s="5">
        <v>13.812583027181891</v>
      </c>
      <c r="J61" s="5">
        <v>90</v>
      </c>
    </row>
    <row r="62" spans="1:10" x14ac:dyDescent="0.25">
      <c r="A62" s="1">
        <v>3</v>
      </c>
      <c r="B62" s="1">
        <v>2</v>
      </c>
      <c r="C62" s="4">
        <v>40.4</v>
      </c>
      <c r="D62" s="12">
        <v>48.1</v>
      </c>
      <c r="E62" s="3">
        <v>0.13466666666666666</v>
      </c>
      <c r="F62" s="3">
        <v>0.16033333333333333</v>
      </c>
      <c r="G62" s="3">
        <v>0.36696957185394358</v>
      </c>
      <c r="H62" s="3">
        <v>0.40041644987853997</v>
      </c>
      <c r="I62" s="3">
        <v>21.528843889295359</v>
      </c>
      <c r="J62" s="3">
        <v>23.604215350488907</v>
      </c>
    </row>
    <row r="63" spans="1:10" x14ac:dyDescent="0.25">
      <c r="A63" s="1">
        <v>3</v>
      </c>
      <c r="B63" s="1">
        <v>2</v>
      </c>
      <c r="C63" s="4">
        <v>48</v>
      </c>
      <c r="D63" s="12">
        <v>16.8</v>
      </c>
      <c r="E63" s="3">
        <v>0.16</v>
      </c>
      <c r="F63" s="3">
        <v>5.6000000000000001E-2</v>
      </c>
      <c r="G63" s="3">
        <v>0.4</v>
      </c>
      <c r="H63" s="3">
        <v>0.23664319132398465</v>
      </c>
      <c r="I63" s="3">
        <v>23.578178478201831</v>
      </c>
      <c r="J63" s="3">
        <v>13.688503092073217</v>
      </c>
    </row>
    <row r="64" spans="1:10" x14ac:dyDescent="0.25">
      <c r="A64" s="1">
        <v>3</v>
      </c>
      <c r="B64" s="1">
        <v>2</v>
      </c>
      <c r="C64" s="4">
        <v>5.2</v>
      </c>
      <c r="D64" s="12">
        <v>300</v>
      </c>
      <c r="E64" s="3">
        <v>1.7333333333333333E-2</v>
      </c>
      <c r="F64" s="3">
        <v>1</v>
      </c>
      <c r="G64" s="3">
        <v>0.13165611772087665</v>
      </c>
      <c r="H64" s="3">
        <v>1</v>
      </c>
      <c r="I64" s="3">
        <v>7.5653035145583845</v>
      </c>
      <c r="J64" s="3">
        <v>90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6-12-20T17:49:15Z</dcterms:created>
  <dcterms:modified xsi:type="dcterms:W3CDTF">2017-02-24T09:35:01Z</dcterms:modified>
</cp:coreProperties>
</file>